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620" yWindow="168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6" i="1" l="1"/>
  <c r="D106" i="1"/>
  <c r="H106" i="1"/>
  <c r="G105" i="1"/>
  <c r="D105" i="1"/>
  <c r="H105" i="1"/>
  <c r="G107" i="1"/>
  <c r="D107" i="1"/>
  <c r="H107" i="1"/>
  <c r="G104" i="1"/>
  <c r="D104" i="1"/>
  <c r="H104" i="1"/>
  <c r="G20" i="1"/>
  <c r="D20" i="1"/>
  <c r="H20" i="1"/>
  <c r="G27" i="1"/>
  <c r="D27" i="1"/>
  <c r="H27" i="1"/>
  <c r="G86" i="1"/>
  <c r="D86" i="1"/>
  <c r="H86" i="1"/>
  <c r="G92" i="1"/>
  <c r="D92" i="1"/>
  <c r="H92" i="1"/>
  <c r="G26" i="1"/>
  <c r="D26" i="1"/>
  <c r="H26" i="1"/>
  <c r="G16" i="1"/>
  <c r="D16" i="1"/>
  <c r="H16" i="1"/>
  <c r="G34" i="1"/>
  <c r="D34" i="1"/>
  <c r="H34" i="1"/>
  <c r="G6" i="1"/>
  <c r="D6" i="1"/>
  <c r="H6" i="1"/>
  <c r="G44" i="1"/>
  <c r="D44" i="1"/>
  <c r="H44" i="1"/>
  <c r="G95" i="1"/>
  <c r="D95" i="1"/>
  <c r="H95" i="1"/>
  <c r="G47" i="1"/>
  <c r="D47" i="1"/>
  <c r="H47" i="1"/>
  <c r="G91" i="1"/>
  <c r="D91" i="1"/>
  <c r="H91" i="1"/>
  <c r="G24" i="1"/>
  <c r="D24" i="1"/>
  <c r="H24" i="1"/>
  <c r="G7" i="1"/>
  <c r="D7" i="1"/>
  <c r="H7" i="1"/>
  <c r="G97" i="1"/>
  <c r="D97" i="1"/>
  <c r="H97" i="1"/>
  <c r="G84" i="1"/>
  <c r="D84" i="1"/>
  <c r="H84" i="1"/>
  <c r="G72" i="1"/>
  <c r="D72" i="1"/>
  <c r="H72" i="1"/>
  <c r="G33" i="1"/>
  <c r="D33" i="1"/>
  <c r="H33" i="1"/>
  <c r="G93" i="1"/>
  <c r="D93" i="1"/>
  <c r="H93" i="1"/>
  <c r="G23" i="1"/>
  <c r="D23" i="1"/>
  <c r="H23" i="1"/>
  <c r="G98" i="1"/>
  <c r="D98" i="1"/>
  <c r="H98" i="1"/>
  <c r="G76" i="1"/>
  <c r="D76" i="1"/>
  <c r="H76" i="1"/>
  <c r="G85" i="1"/>
  <c r="D85" i="1"/>
  <c r="H85" i="1"/>
  <c r="G3" i="1"/>
  <c r="D3" i="1"/>
  <c r="H3" i="1"/>
  <c r="G46" i="1"/>
  <c r="D46" i="1"/>
  <c r="H46" i="1"/>
  <c r="G96" i="1"/>
  <c r="D96" i="1"/>
  <c r="H96" i="1"/>
  <c r="G99" i="1"/>
  <c r="D99" i="1"/>
  <c r="H99" i="1"/>
  <c r="G25" i="1"/>
  <c r="D25" i="1"/>
  <c r="H25" i="1"/>
  <c r="G21" i="1"/>
  <c r="D21" i="1"/>
  <c r="H21" i="1"/>
  <c r="G31" i="1"/>
  <c r="D31" i="1"/>
  <c r="H31" i="1"/>
  <c r="G80" i="1"/>
  <c r="D80" i="1"/>
  <c r="H80" i="1"/>
  <c r="G87" i="1"/>
  <c r="D87" i="1"/>
  <c r="H87" i="1"/>
  <c r="G28" i="1"/>
  <c r="D28" i="1"/>
  <c r="H28" i="1"/>
  <c r="G88" i="1"/>
  <c r="D88" i="1"/>
  <c r="H88" i="1"/>
  <c r="G68" i="1"/>
  <c r="D68" i="1"/>
  <c r="H68" i="1"/>
  <c r="G90" i="1"/>
  <c r="D90" i="1"/>
  <c r="H90" i="1"/>
  <c r="G89" i="1"/>
  <c r="D89" i="1"/>
  <c r="H89" i="1"/>
  <c r="G75" i="1"/>
  <c r="D75" i="1"/>
  <c r="H75" i="1"/>
  <c r="G36" i="1"/>
  <c r="D36" i="1"/>
  <c r="H36" i="1"/>
  <c r="G15" i="1"/>
  <c r="D15" i="1"/>
  <c r="H15" i="1"/>
  <c r="G12" i="1"/>
  <c r="D12" i="1"/>
  <c r="H12" i="1"/>
  <c r="G32" i="1"/>
  <c r="D32" i="1"/>
  <c r="H32" i="1"/>
  <c r="G30" i="1"/>
  <c r="D30" i="1"/>
  <c r="H30" i="1"/>
  <c r="G100" i="1"/>
  <c r="D100" i="1"/>
  <c r="H100" i="1"/>
  <c r="G29" i="1"/>
  <c r="D29" i="1"/>
  <c r="H29" i="1"/>
  <c r="G11" i="1"/>
  <c r="D11" i="1"/>
  <c r="H11" i="1"/>
  <c r="G5" i="1"/>
  <c r="D5" i="1"/>
  <c r="H5" i="1"/>
  <c r="G78" i="1"/>
  <c r="D78" i="1"/>
  <c r="H78" i="1"/>
  <c r="G77" i="1"/>
  <c r="D77" i="1"/>
  <c r="H77" i="1"/>
  <c r="G17" i="1"/>
  <c r="D17" i="1"/>
  <c r="H17" i="1"/>
  <c r="G14" i="1"/>
  <c r="D14" i="1"/>
  <c r="H14" i="1"/>
  <c r="G8" i="1"/>
  <c r="D8" i="1"/>
  <c r="H8" i="1"/>
  <c r="G22" i="1"/>
  <c r="D22" i="1"/>
  <c r="H22" i="1"/>
  <c r="G69" i="1"/>
  <c r="D69" i="1"/>
  <c r="H69" i="1"/>
  <c r="G79" i="1"/>
  <c r="D79" i="1"/>
  <c r="H79" i="1"/>
  <c r="G35" i="1"/>
  <c r="D35" i="1"/>
  <c r="H35" i="1"/>
  <c r="G4" i="1"/>
  <c r="D4" i="1"/>
  <c r="H4" i="1"/>
  <c r="G67" i="1"/>
  <c r="D67" i="1"/>
  <c r="H67" i="1"/>
  <c r="G13" i="1"/>
  <c r="D13" i="1"/>
  <c r="H13" i="1"/>
  <c r="G81" i="1"/>
  <c r="D81" i="1"/>
  <c r="H81" i="1"/>
  <c r="G45" i="1"/>
  <c r="D45" i="1"/>
  <c r="H45" i="1"/>
  <c r="G37" i="1"/>
  <c r="D37" i="1"/>
  <c r="H37" i="1"/>
  <c r="G52" i="1"/>
  <c r="D52" i="1"/>
  <c r="H52" i="1"/>
  <c r="G39" i="1"/>
  <c r="D39" i="1"/>
  <c r="H39" i="1"/>
  <c r="G9" i="1"/>
  <c r="D9" i="1"/>
  <c r="H9" i="1"/>
  <c r="G51" i="1"/>
  <c r="D51" i="1"/>
  <c r="H51" i="1"/>
  <c r="G74" i="1"/>
  <c r="D74" i="1"/>
  <c r="H74" i="1"/>
  <c r="G94" i="1"/>
  <c r="D94" i="1"/>
  <c r="H94" i="1"/>
  <c r="G38" i="1"/>
  <c r="D38" i="1"/>
  <c r="H38" i="1"/>
  <c r="G40" i="1"/>
  <c r="D40" i="1"/>
  <c r="H40" i="1"/>
  <c r="G82" i="1"/>
  <c r="D82" i="1"/>
  <c r="H82" i="1"/>
  <c r="G73" i="1"/>
  <c r="D73" i="1"/>
  <c r="H73" i="1"/>
  <c r="G71" i="1"/>
  <c r="D71" i="1"/>
  <c r="H71" i="1"/>
  <c r="G42" i="1"/>
  <c r="D42" i="1"/>
  <c r="H42" i="1"/>
  <c r="G10" i="1"/>
  <c r="D10" i="1"/>
  <c r="H10" i="1"/>
  <c r="G43" i="1"/>
  <c r="D43" i="1"/>
  <c r="H43" i="1"/>
  <c r="G18" i="1"/>
  <c r="D18" i="1"/>
  <c r="H18" i="1"/>
  <c r="G70" i="1"/>
  <c r="D70" i="1"/>
  <c r="H70" i="1"/>
  <c r="G19" i="1"/>
  <c r="D19" i="1"/>
  <c r="H19" i="1"/>
  <c r="G41" i="1"/>
  <c r="D41" i="1"/>
  <c r="H41" i="1"/>
  <c r="G50" i="1"/>
  <c r="D50" i="1"/>
  <c r="H50" i="1"/>
  <c r="G83" i="1"/>
  <c r="D83" i="1"/>
  <c r="H83" i="1"/>
  <c r="G49" i="1"/>
  <c r="D49" i="1"/>
  <c r="H49" i="1"/>
  <c r="G48" i="1"/>
  <c r="D48" i="1"/>
  <c r="H48" i="1"/>
  <c r="G66" i="1"/>
  <c r="D66" i="1"/>
  <c r="H66" i="1"/>
  <c r="G62" i="1"/>
  <c r="D62" i="1"/>
  <c r="H62" i="1"/>
  <c r="G60" i="1"/>
  <c r="D60" i="1"/>
  <c r="H60" i="1"/>
  <c r="G63" i="1"/>
  <c r="D63" i="1"/>
  <c r="H63" i="1"/>
  <c r="G55" i="1"/>
  <c r="D55" i="1"/>
  <c r="H55" i="1"/>
  <c r="G65" i="1"/>
  <c r="D65" i="1"/>
  <c r="H65" i="1"/>
  <c r="G59" i="1"/>
  <c r="D59" i="1"/>
  <c r="H59" i="1"/>
  <c r="G58" i="1"/>
  <c r="D58" i="1"/>
  <c r="H58" i="1"/>
  <c r="G61" i="1"/>
  <c r="D61" i="1"/>
  <c r="H61" i="1"/>
  <c r="G53" i="1"/>
  <c r="D53" i="1"/>
  <c r="H53" i="1"/>
  <c r="G54" i="1"/>
  <c r="D54" i="1"/>
  <c r="H54" i="1"/>
  <c r="G64" i="1"/>
  <c r="D64" i="1"/>
  <c r="H64" i="1"/>
  <c r="G56" i="1"/>
  <c r="D56" i="1"/>
  <c r="H56" i="1"/>
  <c r="G57" i="1"/>
  <c r="D57" i="1"/>
  <c r="H57" i="1"/>
</calcChain>
</file>

<file path=xl/sharedStrings.xml><?xml version="1.0" encoding="utf-8"?>
<sst xmlns="http://schemas.openxmlformats.org/spreadsheetml/2006/main" count="120" uniqueCount="112">
  <si>
    <t>ORF/Gene number and name</t>
  </si>
  <si>
    <t>WT avg</t>
  </si>
  <si>
    <t>E99D average</t>
  </si>
  <si>
    <t>E99D/WT</t>
  </si>
  <si>
    <t>CDR20291_1837_-_ethanolamine/propanediol_utilisation_protein</t>
  </si>
  <si>
    <t>CDR20291_1836_eutL_ethanolamine/propanediol_utilization_protein</t>
  </si>
  <si>
    <t>CDR20291_1844_-_ethanolamine/propanediol_utilization_protein</t>
  </si>
  <si>
    <t>CDR20291_1834_eutB_ethanolamine/propanediol_ammonia-lyase_heavy_chain</t>
  </si>
  <si>
    <t>CDR20291_1833_eutA_reactivating_factor_for_ethanolamine_ammonia_lyase</t>
  </si>
  <si>
    <t>CDR20291_1841_-_propanediol/ethanolamine_utilization_protein</t>
  </si>
  <si>
    <t>CDR20291_1838_-_ethanolamine/propanediol_utilisation_aldehyde-alcohol_dehydrogenase</t>
  </si>
  <si>
    <t>CDR20291_1839_eutM_ethanolamine/propanediol_utilization_protein</t>
  </si>
  <si>
    <t>CDR20291_1845_eutH_ethanolamine/propanediol_transporter</t>
  </si>
  <si>
    <t>CDR20291_1835_eutC_ethanolamine_ammonia-lyase_small_subunit</t>
  </si>
  <si>
    <t>CDR20291_1843_eutN_ethanolamine/propanediol_utilization_protein</t>
  </si>
  <si>
    <t>CDR20291_1840_eutT_ethanolamine/propanediol_utilization_cobalamin_adenosyltransferase</t>
  </si>
  <si>
    <t>CDR20291_1842_-_ethanolamine_utilization_protein</t>
  </si>
  <si>
    <t>CDR20291_1846_eutQ_ethanolamine/propanediol_utilization_protein</t>
  </si>
  <si>
    <t>CDR20291_1828_pduQ_ethanolamine/propanediol_utilization_propanol_dehydrogenase</t>
  </si>
  <si>
    <t>CDR20291_1829_pduU_ethanolamine/propanediol_utilization_protein</t>
  </si>
  <si>
    <t>CDR20291_2712_-_peptidase</t>
  </si>
  <si>
    <t>CDR20291_1830_pduV_ethanolamine/propanediol_utilization_protein</t>
  </si>
  <si>
    <t>CDR20291_1603_thiG_thiazole_biosynthesis_protein</t>
  </si>
  <si>
    <t>CDR20291_1115_codY_transcriptional_repressor_CodY</t>
  </si>
  <si>
    <t>CDR20291_2121_-_regulatory_protein</t>
  </si>
  <si>
    <t>CDR20291_1099_-_branched-chain_amino_acid_transport_system_carrier_protein</t>
  </si>
  <si>
    <t>CDR20291_1605_thiE2_thiamine_biosynthesis_protein</t>
  </si>
  <si>
    <t>CDR20291_0543_-_hypothetical_protein</t>
  </si>
  <si>
    <t>CDR20291_1604_thiH_thiamine_biosynthesis_protein_ThiH</t>
  </si>
  <si>
    <t>CDR20291_2122_-_regulatory_protein</t>
  </si>
  <si>
    <t>CDR20291_2260_-_carbon_starvation_protein</t>
  </si>
  <si>
    <t>CDR20291_2710_-_hypothetical_protein</t>
  </si>
  <si>
    <t>CDR20291_1602_thiF_thiamine_biosynthesis_protein</t>
  </si>
  <si>
    <t>CDR20291_1600_thiC_thiamine_biosynthesis_protein_ThiC</t>
  </si>
  <si>
    <t>CDR20291_2913_gatY_tagatose-bisphosphate_aldolase</t>
  </si>
  <si>
    <t>CDR20291_2261_-_hypothetical_protein</t>
  </si>
  <si>
    <t>CDR20291_1831_-_two-component_response_regulator</t>
  </si>
  <si>
    <t>CDR20291_0542_-_hypothetical_protein</t>
  </si>
  <si>
    <t>CDR20291_1601_thiS_thiamine_biosynthesis_protein</t>
  </si>
  <si>
    <t>CDR20291_1832_-_two-component_sensor_histidine_kinase</t>
  </si>
  <si>
    <t>CDR20291_1499_thiE1_thiamine-phosphate_pyrophosphorylase</t>
  </si>
  <si>
    <t>CDR20291_1773_-_hypothetical_protein</t>
  </si>
  <si>
    <t>CDR20291_2598_-_hypothetical_protein</t>
  </si>
  <si>
    <t>CDR20291_0832_-_cation_efflux_rotein</t>
  </si>
  <si>
    <t>CDR20291_1889_-_acyl-CoA_thioesterase</t>
  </si>
  <si>
    <t>CDR20291_0448_-_signaling_protein</t>
  </si>
  <si>
    <t>CDR20291_1497_thiD_phosphomethylpyrimidine_kinase</t>
  </si>
  <si>
    <t>CDR20291_2361_-_hypothetical_protein</t>
  </si>
  <si>
    <t>CDR20291_1962_-_hypothetical_protein</t>
  </si>
  <si>
    <t>CDR20291_1236_-_hypothetical_protein</t>
  </si>
  <si>
    <t>CDR20291_0541_-_transcriptional_regulator</t>
  </si>
  <si>
    <t>CDR20291_0844_leuD_3-isopropylmalate_dehydratase_small_subunit</t>
  </si>
  <si>
    <t>CDR20291_1032_spoIIIAC_stage_III_sporulation_protein_AC</t>
  </si>
  <si>
    <t>CDR20291_2319_-_oxidoreductase_subunit</t>
  </si>
  <si>
    <t>CDR20291_2335_-_hypothetical_protein</t>
  </si>
  <si>
    <t>CDR20291_0449_-_transcriptional_regulator</t>
  </si>
  <si>
    <t>CDR20291_0702_spoVAC_stage_V_sporulation_protein_AC</t>
  </si>
  <si>
    <t>CDR20291_1450_-_phage_cell_wall_hydrolase</t>
  </si>
  <si>
    <t>CDR20291_3377_spmA_spore_maturation_protein_A</t>
  </si>
  <si>
    <t>CDR20291_1454_-_phage_tail_protein</t>
  </si>
  <si>
    <t>CDR20291_1457_-_hypothetical_protein</t>
  </si>
  <si>
    <t>CDR20291_0714_-_stage_IV_sporulation_protein</t>
  </si>
  <si>
    <t>CDR20291_0944_-_hypothetical_protein</t>
  </si>
  <si>
    <t>CDR20291_1498_thiK_hydroxyethylthiazole_kinase</t>
  </si>
  <si>
    <t>CDR20291_2262_-_hypothetical_protein</t>
  </si>
  <si>
    <t>CDR20291_2791_ntpC_V-type_ATP_synthase_subunit_C</t>
  </si>
  <si>
    <t>CDR20291_2793_ntpK_V-type_ATP_synthase_subunit_K</t>
  </si>
  <si>
    <t>CDR20291_1948_-_hypothetical_protein</t>
  </si>
  <si>
    <t>CDR20291_2790_ntpG_V-type_ATP_synthase_subunit_F</t>
  </si>
  <si>
    <t>CDR20291_1441_-_phage_protein</t>
  </si>
  <si>
    <t>CDR20291_2789_ntpA_V-type_ATP_synthase_subunit_A</t>
  </si>
  <si>
    <t>CDR20291_2394_-_histidinol-phosphate_aminotransferase</t>
  </si>
  <si>
    <t>CDR20291_1455_-_phage_protein</t>
  </si>
  <si>
    <t>CDR20291_1235_-_chloromuconate_cycloisomerase</t>
  </si>
  <si>
    <t>CDR20291_1428_-_hypothetical_protein</t>
  </si>
  <si>
    <t>CDR20291_3294_-_hypothetical_protein</t>
  </si>
  <si>
    <t>CDR20291_3182_-_hypothetical_protein</t>
  </si>
  <si>
    <t>CDR20291_1811_-_hypothetical_protein</t>
  </si>
  <si>
    <t>CDR20291_0130_-_hypothetical_protein</t>
  </si>
  <si>
    <t>CDR20291_2787_ntpD_V-type_ATP_synthase_subunit_D</t>
  </si>
  <si>
    <t>CDR20291_2289_-_hypothetical_protein</t>
  </si>
  <si>
    <t>CDR20291_3203_-_ABC_transporter_ATP-binding_protein</t>
  </si>
  <si>
    <t>CDR20291_1414_ilvB_acetolactate_synthase_large_subunit</t>
  </si>
  <si>
    <t>CDR20291_2882_-_hypothetical_protein</t>
  </si>
  <si>
    <t>CDR20291_1458_-_hypothetical_protein</t>
  </si>
  <si>
    <t>CDR20291_2161_-_proton-dependent_oligopeptide_transporter</t>
  </si>
  <si>
    <t>CDR20291_2719_-_aspartate_aminotransferase</t>
  </si>
  <si>
    <t>CDR20291_3193_bclA3_exosporium_glycoprotein</t>
  </si>
  <si>
    <t>CDR20291_0512_-_hypothetical_protein</t>
  </si>
  <si>
    <t>CDR20291_1423_-_hypothetical_protein</t>
  </si>
  <si>
    <t>CDR20291_2794_ntpI_V-type_sodium_ATP_synthase_subunit_I</t>
  </si>
  <si>
    <t>CDR20291_1824_-_ABC_transporter_permease</t>
  </si>
  <si>
    <t>CDR20291_3090_bclA2_exosporium_glycoprotein</t>
  </si>
  <si>
    <t>CDR20291_1623_-_hypothetical_protein</t>
  </si>
  <si>
    <t>CDR20291_0511_-_hypothetical_protein</t>
  </si>
  <si>
    <t>CDR20291_1461_-_holin</t>
  </si>
  <si>
    <t>CDR20291_0945_-_peptidase</t>
  </si>
  <si>
    <t>CDR20291_1436_-_phage_major_capsid_protein</t>
  </si>
  <si>
    <t>CDR20291_2795_-_hypothetical_protein</t>
  </si>
  <si>
    <t>CDR20291_2788_ntpB_V-type_ATP_synthase_subunit_B</t>
  </si>
  <si>
    <t>CDR20291_1440_-_phage_protein</t>
  </si>
  <si>
    <t>CDR20291_1128_-_membrane-bound_metal-dependent_hydrolase</t>
  </si>
  <si>
    <t>CDR20291_0440_-_hemagglutinin/adhesin</t>
  </si>
  <si>
    <t>CDR20291_2972_pgmB_beta-phosphoglucomutase</t>
  </si>
  <si>
    <t>CDR20291_0468_-_hypothetical_protein</t>
  </si>
  <si>
    <t>CDR20291_1747_-_hypothetical_protein</t>
  </si>
  <si>
    <t>WT-1</t>
  </si>
  <si>
    <t>WT-2</t>
  </si>
  <si>
    <t>E99D-1</t>
  </si>
  <si>
    <t>E99D-2</t>
  </si>
  <si>
    <t>S5A Table. RPKMO values for genes overexpressed more than 3-fold in the codY E99D mutant strain.</t>
  </si>
  <si>
    <t>S5B Table. RPKMO values for genes underexpressed more than 3-fold in the codY E99D mutant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abSelected="1" topLeftCell="A87" workbookViewId="0">
      <selection activeCell="A113" sqref="A113"/>
    </sheetView>
  </sheetViews>
  <sheetFormatPr baseColWidth="10" defaultRowHeight="15" x14ac:dyDescent="0"/>
  <cols>
    <col min="1" max="1" width="50.33203125" customWidth="1"/>
  </cols>
  <sheetData>
    <row r="1" spans="1:8">
      <c r="A1" s="2" t="s">
        <v>110</v>
      </c>
      <c r="B1" s="2"/>
      <c r="C1" s="2"/>
      <c r="D1" s="2"/>
      <c r="E1" s="2"/>
      <c r="F1" s="2"/>
      <c r="G1" s="2"/>
      <c r="H1" s="2"/>
    </row>
    <row r="2" spans="1:8">
      <c r="A2" s="1" t="s">
        <v>0</v>
      </c>
      <c r="B2" s="2" t="s">
        <v>106</v>
      </c>
      <c r="C2" s="2" t="s">
        <v>107</v>
      </c>
      <c r="D2" s="2" t="s">
        <v>1</v>
      </c>
      <c r="E2" s="2" t="s">
        <v>108</v>
      </c>
      <c r="F2" s="2" t="s">
        <v>109</v>
      </c>
      <c r="G2" s="2" t="s">
        <v>2</v>
      </c>
      <c r="H2" s="2" t="s">
        <v>3</v>
      </c>
    </row>
    <row r="3" spans="1:8">
      <c r="A3" t="s">
        <v>78</v>
      </c>
      <c r="B3">
        <v>1.1161300000000001</v>
      </c>
      <c r="C3">
        <v>0.44799099999999997</v>
      </c>
      <c r="D3">
        <f t="shared" ref="D3:D34" si="0">(B3+C3)/2</f>
        <v>0.78206050000000005</v>
      </c>
      <c r="E3">
        <v>1.59205</v>
      </c>
      <c r="F3">
        <v>3.5031400000000001</v>
      </c>
      <c r="G3">
        <f t="shared" ref="G3:G34" si="1">(E3+F3)/2</f>
        <v>2.5475950000000003</v>
      </c>
      <c r="H3">
        <f t="shared" ref="H3:H34" si="2">G3/D3</f>
        <v>3.2575420955284153</v>
      </c>
    </row>
    <row r="4" spans="1:8">
      <c r="A4" t="s">
        <v>45</v>
      </c>
      <c r="B4">
        <v>41.448599999999999</v>
      </c>
      <c r="C4">
        <v>47.548900000000003</v>
      </c>
      <c r="D4">
        <f t="shared" si="0"/>
        <v>44.498750000000001</v>
      </c>
      <c r="E4">
        <v>228.58099999999999</v>
      </c>
      <c r="F4">
        <v>195.708</v>
      </c>
      <c r="G4">
        <f t="shared" si="1"/>
        <v>212.14449999999999</v>
      </c>
      <c r="H4">
        <f t="shared" si="2"/>
        <v>4.7674260512935751</v>
      </c>
    </row>
    <row r="5" spans="1:8">
      <c r="A5" t="s">
        <v>55</v>
      </c>
      <c r="B5">
        <v>63.803100000000001</v>
      </c>
      <c r="C5">
        <v>75.103700000000003</v>
      </c>
      <c r="D5">
        <f t="shared" si="0"/>
        <v>69.453400000000002</v>
      </c>
      <c r="E5">
        <v>270.93200000000002</v>
      </c>
      <c r="F5">
        <v>272.96800000000002</v>
      </c>
      <c r="G5">
        <f t="shared" si="1"/>
        <v>271.95000000000005</v>
      </c>
      <c r="H5">
        <f t="shared" si="2"/>
        <v>3.9155750474418825</v>
      </c>
    </row>
    <row r="6" spans="1:8">
      <c r="A6" t="s">
        <v>94</v>
      </c>
      <c r="B6">
        <v>41.099600000000002</v>
      </c>
      <c r="C6">
        <v>82.582599999999999</v>
      </c>
      <c r="D6">
        <f t="shared" si="0"/>
        <v>61.841099999999997</v>
      </c>
      <c r="E6">
        <v>181.041</v>
      </c>
      <c r="F6">
        <v>196.31299999999999</v>
      </c>
      <c r="G6">
        <f t="shared" si="1"/>
        <v>188.67699999999999</v>
      </c>
      <c r="H6">
        <f t="shared" si="2"/>
        <v>3.0509968289697307</v>
      </c>
    </row>
    <row r="7" spans="1:8">
      <c r="A7" t="s">
        <v>88</v>
      </c>
      <c r="B7">
        <v>46.836100000000002</v>
      </c>
      <c r="C7">
        <v>37.5929</v>
      </c>
      <c r="D7">
        <f t="shared" si="0"/>
        <v>42.214500000000001</v>
      </c>
      <c r="E7">
        <v>167.107</v>
      </c>
      <c r="F7">
        <v>100.21</v>
      </c>
      <c r="G7">
        <f t="shared" si="1"/>
        <v>133.6585</v>
      </c>
      <c r="H7">
        <f t="shared" si="2"/>
        <v>3.1661751293986664</v>
      </c>
    </row>
    <row r="8" spans="1:8">
      <c r="A8" t="s">
        <v>50</v>
      </c>
      <c r="B8">
        <v>3.3837299999999999</v>
      </c>
      <c r="C8">
        <v>3.4331399999999999</v>
      </c>
      <c r="D8">
        <f t="shared" si="0"/>
        <v>3.4084349999999999</v>
      </c>
      <c r="E8">
        <v>17.623100000000001</v>
      </c>
      <c r="F8">
        <v>11.0434</v>
      </c>
      <c r="G8">
        <f t="shared" si="1"/>
        <v>14.33325</v>
      </c>
      <c r="H8">
        <f t="shared" si="2"/>
        <v>4.2052290860761614</v>
      </c>
    </row>
    <row r="9" spans="1:8">
      <c r="A9" t="s">
        <v>37</v>
      </c>
      <c r="B9">
        <v>12.831799999999999</v>
      </c>
      <c r="C9">
        <v>12.6441</v>
      </c>
      <c r="D9">
        <f t="shared" si="0"/>
        <v>12.73795</v>
      </c>
      <c r="E9">
        <v>20.4468</v>
      </c>
      <c r="F9">
        <v>131.38900000000001</v>
      </c>
      <c r="G9">
        <f t="shared" si="1"/>
        <v>75.917900000000003</v>
      </c>
      <c r="H9">
        <f t="shared" si="2"/>
        <v>5.959977861429822</v>
      </c>
    </row>
    <row r="10" spans="1:8">
      <c r="A10" t="s">
        <v>27</v>
      </c>
      <c r="B10">
        <v>7.3891099999999996</v>
      </c>
      <c r="C10">
        <v>13.7881</v>
      </c>
      <c r="D10">
        <f t="shared" si="0"/>
        <v>10.588604999999999</v>
      </c>
      <c r="E10">
        <v>17.863600000000002</v>
      </c>
      <c r="F10">
        <v>253.09899999999999</v>
      </c>
      <c r="G10">
        <f t="shared" si="1"/>
        <v>135.4813</v>
      </c>
      <c r="H10">
        <f t="shared" si="2"/>
        <v>12.795009352034571</v>
      </c>
    </row>
    <row r="11" spans="1:8">
      <c r="A11" t="s">
        <v>56</v>
      </c>
      <c r="B11">
        <v>0.95342800000000005</v>
      </c>
      <c r="C11">
        <v>0.296763</v>
      </c>
      <c r="D11">
        <f t="shared" si="0"/>
        <v>0.62509550000000003</v>
      </c>
      <c r="E11">
        <v>1.5964100000000001</v>
      </c>
      <c r="F11">
        <v>3.1940300000000001</v>
      </c>
      <c r="G11">
        <f t="shared" si="1"/>
        <v>2.3952200000000001</v>
      </c>
      <c r="H11">
        <f t="shared" si="2"/>
        <v>3.8317665060778712</v>
      </c>
    </row>
    <row r="12" spans="1:8">
      <c r="A12" t="s">
        <v>61</v>
      </c>
      <c r="B12">
        <v>3.8991699999999998</v>
      </c>
      <c r="C12">
        <v>4.3742099999999997</v>
      </c>
      <c r="D12">
        <f t="shared" si="0"/>
        <v>4.1366899999999998</v>
      </c>
      <c r="E12">
        <v>11.3607</v>
      </c>
      <c r="F12">
        <v>18.471800000000002</v>
      </c>
      <c r="G12">
        <f t="shared" si="1"/>
        <v>14.916250000000002</v>
      </c>
      <c r="H12">
        <f t="shared" si="2"/>
        <v>3.605841868740467</v>
      </c>
    </row>
    <row r="13" spans="1:8">
      <c r="A13" t="s">
        <v>43</v>
      </c>
      <c r="B13">
        <v>5.5469900000000001</v>
      </c>
      <c r="C13">
        <v>5.6411800000000003</v>
      </c>
      <c r="D13">
        <f t="shared" si="0"/>
        <v>5.5940849999999998</v>
      </c>
      <c r="E13">
        <v>25.400600000000001</v>
      </c>
      <c r="F13">
        <v>30.095800000000001</v>
      </c>
      <c r="G13">
        <f t="shared" si="1"/>
        <v>27.748200000000001</v>
      </c>
      <c r="H13">
        <f t="shared" si="2"/>
        <v>4.9602750047594917</v>
      </c>
    </row>
    <row r="14" spans="1:8">
      <c r="A14" t="s">
        <v>51</v>
      </c>
      <c r="B14">
        <v>0.28292800000000001</v>
      </c>
      <c r="C14">
        <v>0.79257500000000003</v>
      </c>
      <c r="D14">
        <f t="shared" si="0"/>
        <v>0.53775150000000005</v>
      </c>
      <c r="E14">
        <v>1.66503</v>
      </c>
      <c r="F14">
        <v>2.8434699999999999</v>
      </c>
      <c r="G14">
        <f t="shared" si="1"/>
        <v>2.2542499999999999</v>
      </c>
      <c r="H14">
        <f t="shared" si="2"/>
        <v>4.1919920260566448</v>
      </c>
    </row>
    <row r="15" spans="1:8">
      <c r="A15" t="s">
        <v>62</v>
      </c>
      <c r="B15">
        <v>53.754399999999997</v>
      </c>
      <c r="C15">
        <v>54.339500000000001</v>
      </c>
      <c r="D15">
        <f t="shared" si="0"/>
        <v>54.046949999999995</v>
      </c>
      <c r="E15">
        <v>194.70599999999999</v>
      </c>
      <c r="F15">
        <v>190.07300000000001</v>
      </c>
      <c r="G15">
        <f t="shared" si="1"/>
        <v>192.3895</v>
      </c>
      <c r="H15">
        <f t="shared" si="2"/>
        <v>3.5596735801002648</v>
      </c>
    </row>
    <row r="16" spans="1:8">
      <c r="A16" t="s">
        <v>96</v>
      </c>
      <c r="B16">
        <v>80.4375</v>
      </c>
      <c r="C16">
        <v>79.281300000000002</v>
      </c>
      <c r="D16">
        <f t="shared" si="0"/>
        <v>79.859399999999994</v>
      </c>
      <c r="E16">
        <v>264.46699999999998</v>
      </c>
      <c r="F16">
        <v>222.15799999999999</v>
      </c>
      <c r="G16">
        <f t="shared" si="1"/>
        <v>243.3125</v>
      </c>
      <c r="H16">
        <f t="shared" si="2"/>
        <v>3.0467609323385854</v>
      </c>
    </row>
    <row r="17" spans="1:8">
      <c r="A17" t="s">
        <v>52</v>
      </c>
      <c r="B17">
        <v>0.589453</v>
      </c>
      <c r="C17">
        <v>1.1487000000000001</v>
      </c>
      <c r="D17">
        <f t="shared" si="0"/>
        <v>0.86907650000000003</v>
      </c>
      <c r="E17">
        <v>2.4620700000000002</v>
      </c>
      <c r="F17">
        <v>4.4931400000000004</v>
      </c>
      <c r="G17">
        <f t="shared" si="1"/>
        <v>3.4776050000000005</v>
      </c>
      <c r="H17">
        <f t="shared" si="2"/>
        <v>4.0014946900531774</v>
      </c>
    </row>
    <row r="18" spans="1:8">
      <c r="A18" t="s">
        <v>25</v>
      </c>
      <c r="B18">
        <v>9.5033700000000003</v>
      </c>
      <c r="C18">
        <v>12.8873</v>
      </c>
      <c r="D18">
        <f t="shared" si="0"/>
        <v>11.195335</v>
      </c>
      <c r="E18">
        <v>216.64099999999999</v>
      </c>
      <c r="F18">
        <v>178.09100000000001</v>
      </c>
      <c r="G18">
        <f t="shared" si="1"/>
        <v>197.36599999999999</v>
      </c>
      <c r="H18">
        <f t="shared" si="2"/>
        <v>17.629307206975046</v>
      </c>
    </row>
    <row r="19" spans="1:8">
      <c r="A19" t="s">
        <v>23</v>
      </c>
      <c r="B19">
        <v>733.57899999999995</v>
      </c>
      <c r="C19">
        <v>802.93299999999999</v>
      </c>
      <c r="D19">
        <f t="shared" si="0"/>
        <v>768.25599999999997</v>
      </c>
      <c r="E19">
        <v>15739.2</v>
      </c>
      <c r="F19">
        <v>16137</v>
      </c>
      <c r="G19">
        <f t="shared" si="1"/>
        <v>15938.1</v>
      </c>
      <c r="H19">
        <f t="shared" si="2"/>
        <v>20.745819101966013</v>
      </c>
    </row>
    <row r="20" spans="1:8">
      <c r="A20" t="s">
        <v>101</v>
      </c>
      <c r="B20">
        <v>19.657</v>
      </c>
      <c r="C20">
        <v>14.632400000000001</v>
      </c>
      <c r="D20">
        <f t="shared" si="0"/>
        <v>17.1447</v>
      </c>
      <c r="E20">
        <v>55.370899999999999</v>
      </c>
      <c r="F20">
        <v>47.944499999999998</v>
      </c>
      <c r="G20">
        <f t="shared" si="1"/>
        <v>51.657699999999998</v>
      </c>
      <c r="H20">
        <f t="shared" si="2"/>
        <v>3.0130419313257155</v>
      </c>
    </row>
    <row r="21" spans="1:8">
      <c r="A21" t="s">
        <v>73</v>
      </c>
      <c r="B21">
        <v>0.13033800000000001</v>
      </c>
      <c r="C21">
        <v>1.0953599999999999</v>
      </c>
      <c r="D21">
        <f t="shared" si="0"/>
        <v>0.61284899999999998</v>
      </c>
      <c r="E21">
        <v>2.4551599999999998</v>
      </c>
      <c r="F21">
        <v>1.601</v>
      </c>
      <c r="G21">
        <f t="shared" si="1"/>
        <v>2.0280800000000001</v>
      </c>
      <c r="H21">
        <f t="shared" si="2"/>
        <v>3.3092654144821974</v>
      </c>
    </row>
    <row r="22" spans="1:8">
      <c r="A22" t="s">
        <v>49</v>
      </c>
      <c r="B22">
        <v>1.1754599999999999E-3</v>
      </c>
      <c r="C22">
        <v>1.35666</v>
      </c>
      <c r="D22">
        <f t="shared" si="0"/>
        <v>0.67891773</v>
      </c>
      <c r="E22">
        <v>3.4187400000000001</v>
      </c>
      <c r="F22">
        <v>2.3548399999999998</v>
      </c>
      <c r="G22">
        <f t="shared" si="1"/>
        <v>2.88679</v>
      </c>
      <c r="H22">
        <f t="shared" si="2"/>
        <v>4.2520468569881062</v>
      </c>
    </row>
    <row r="23" spans="1:8">
      <c r="A23" t="s">
        <v>82</v>
      </c>
      <c r="B23">
        <v>3.4340000000000002</v>
      </c>
      <c r="C23">
        <v>3.05267</v>
      </c>
      <c r="D23">
        <f t="shared" si="0"/>
        <v>3.2433350000000001</v>
      </c>
      <c r="E23">
        <v>8.9596300000000006</v>
      </c>
      <c r="F23">
        <v>12.048999999999999</v>
      </c>
      <c r="G23">
        <f t="shared" si="1"/>
        <v>10.504315</v>
      </c>
      <c r="H23">
        <f t="shared" si="2"/>
        <v>3.2387388290139625</v>
      </c>
    </row>
    <row r="24" spans="1:8">
      <c r="A24" t="s">
        <v>89</v>
      </c>
      <c r="B24">
        <v>21.473400000000002</v>
      </c>
      <c r="C24">
        <v>18.2544</v>
      </c>
      <c r="D24">
        <f t="shared" si="0"/>
        <v>19.863900000000001</v>
      </c>
      <c r="E24">
        <v>58.921100000000003</v>
      </c>
      <c r="F24">
        <v>65.149500000000003</v>
      </c>
      <c r="G24">
        <f t="shared" si="1"/>
        <v>62.035300000000007</v>
      </c>
      <c r="H24">
        <f t="shared" si="2"/>
        <v>3.1230171315804047</v>
      </c>
    </row>
    <row r="25" spans="1:8">
      <c r="A25" t="s">
        <v>74</v>
      </c>
      <c r="B25">
        <v>16.189699999999998</v>
      </c>
      <c r="C25">
        <v>29.065000000000001</v>
      </c>
      <c r="D25">
        <f t="shared" si="0"/>
        <v>22.62735</v>
      </c>
      <c r="E25">
        <v>78.690899999999999</v>
      </c>
      <c r="F25">
        <v>70.269900000000007</v>
      </c>
      <c r="G25">
        <f t="shared" si="1"/>
        <v>74.480400000000003</v>
      </c>
      <c r="H25">
        <f t="shared" si="2"/>
        <v>3.2916094902849871</v>
      </c>
    </row>
    <row r="26" spans="1:8">
      <c r="A26" t="s">
        <v>97</v>
      </c>
      <c r="B26">
        <v>41.449800000000003</v>
      </c>
      <c r="C26">
        <v>54.374600000000001</v>
      </c>
      <c r="D26">
        <f t="shared" si="0"/>
        <v>47.912199999999999</v>
      </c>
      <c r="E26">
        <v>146.179</v>
      </c>
      <c r="F26">
        <v>145.42699999999999</v>
      </c>
      <c r="G26">
        <f t="shared" si="1"/>
        <v>145.803</v>
      </c>
      <c r="H26">
        <f t="shared" si="2"/>
        <v>3.0431288899278264</v>
      </c>
    </row>
    <row r="27" spans="1:8">
      <c r="A27" t="s">
        <v>100</v>
      </c>
      <c r="B27">
        <v>20.763500000000001</v>
      </c>
      <c r="C27">
        <v>20.936399999999999</v>
      </c>
      <c r="D27">
        <f t="shared" si="0"/>
        <v>20.84995</v>
      </c>
      <c r="E27">
        <v>61.313200000000002</v>
      </c>
      <c r="F27">
        <v>64.4512</v>
      </c>
      <c r="G27">
        <f t="shared" si="1"/>
        <v>62.882199999999997</v>
      </c>
      <c r="H27">
        <f t="shared" si="2"/>
        <v>3.015940086187257</v>
      </c>
    </row>
    <row r="28" spans="1:8">
      <c r="A28" t="s">
        <v>69</v>
      </c>
      <c r="B28">
        <v>18.192</v>
      </c>
      <c r="C28">
        <v>22.286799999999999</v>
      </c>
      <c r="D28">
        <f t="shared" si="0"/>
        <v>20.2394</v>
      </c>
      <c r="E28">
        <v>60.104399999999998</v>
      </c>
      <c r="F28">
        <v>77.606300000000005</v>
      </c>
      <c r="G28">
        <f t="shared" si="1"/>
        <v>68.855350000000001</v>
      </c>
      <c r="H28">
        <f t="shared" si="2"/>
        <v>3.4020450210974635</v>
      </c>
    </row>
    <row r="29" spans="1:8">
      <c r="A29" t="s">
        <v>57</v>
      </c>
      <c r="B29">
        <v>9.0268700000000006</v>
      </c>
      <c r="C29">
        <v>15.232900000000001</v>
      </c>
      <c r="D29">
        <f t="shared" si="0"/>
        <v>12.129885000000002</v>
      </c>
      <c r="E29">
        <v>48.075699999999998</v>
      </c>
      <c r="F29">
        <v>43.545200000000001</v>
      </c>
      <c r="G29">
        <f t="shared" si="1"/>
        <v>45.810450000000003</v>
      </c>
      <c r="H29">
        <f t="shared" si="2"/>
        <v>3.7766598776492932</v>
      </c>
    </row>
    <row r="30" spans="1:8">
      <c r="A30" t="s">
        <v>59</v>
      </c>
      <c r="B30">
        <v>8.6089800000000007</v>
      </c>
      <c r="C30">
        <v>15.8568</v>
      </c>
      <c r="D30">
        <f t="shared" si="0"/>
        <v>12.232890000000001</v>
      </c>
      <c r="E30">
        <v>43.293999999999997</v>
      </c>
      <c r="F30">
        <v>48.217300000000002</v>
      </c>
      <c r="G30">
        <f t="shared" si="1"/>
        <v>45.755650000000003</v>
      </c>
      <c r="H30">
        <f t="shared" si="2"/>
        <v>3.7403794197446389</v>
      </c>
    </row>
    <row r="31" spans="1:8">
      <c r="A31" t="s">
        <v>72</v>
      </c>
      <c r="B31">
        <v>5.0834400000000004</v>
      </c>
      <c r="C31">
        <v>15.5436</v>
      </c>
      <c r="D31">
        <f t="shared" si="0"/>
        <v>10.31352</v>
      </c>
      <c r="E31">
        <v>34.603200000000001</v>
      </c>
      <c r="F31">
        <v>34.740099999999998</v>
      </c>
      <c r="G31">
        <f t="shared" si="1"/>
        <v>34.67165</v>
      </c>
      <c r="H31">
        <f t="shared" si="2"/>
        <v>3.3617668846329862</v>
      </c>
    </row>
    <row r="32" spans="1:8">
      <c r="A32" t="s">
        <v>60</v>
      </c>
      <c r="B32">
        <v>7.7932399999999999</v>
      </c>
      <c r="C32">
        <v>9.6689399999999992</v>
      </c>
      <c r="D32">
        <f t="shared" si="0"/>
        <v>8.73109</v>
      </c>
      <c r="E32">
        <v>34.345500000000001</v>
      </c>
      <c r="F32">
        <v>30.8642</v>
      </c>
      <c r="G32">
        <f t="shared" si="1"/>
        <v>32.604849999999999</v>
      </c>
      <c r="H32">
        <f t="shared" si="2"/>
        <v>3.7343390115094448</v>
      </c>
    </row>
    <row r="33" spans="1:8">
      <c r="A33" t="s">
        <v>84</v>
      </c>
      <c r="B33">
        <v>12.3752</v>
      </c>
      <c r="C33">
        <v>23.1114</v>
      </c>
      <c r="D33">
        <f t="shared" si="0"/>
        <v>17.743299999999998</v>
      </c>
      <c r="E33">
        <v>66.325100000000006</v>
      </c>
      <c r="F33">
        <v>47.231999999999999</v>
      </c>
      <c r="G33">
        <f t="shared" si="1"/>
        <v>56.778550000000003</v>
      </c>
      <c r="H33">
        <f t="shared" si="2"/>
        <v>3.1999994364069821</v>
      </c>
    </row>
    <row r="34" spans="1:8">
      <c r="A34" t="s">
        <v>95</v>
      </c>
      <c r="B34">
        <v>7.7016200000000001</v>
      </c>
      <c r="C34">
        <v>11.468999999999999</v>
      </c>
      <c r="D34">
        <f t="shared" si="0"/>
        <v>9.5853099999999998</v>
      </c>
      <c r="E34">
        <v>25.520900000000001</v>
      </c>
      <c r="F34">
        <v>32.912599999999998</v>
      </c>
      <c r="G34">
        <f t="shared" si="1"/>
        <v>29.216749999999998</v>
      </c>
      <c r="H34">
        <f t="shared" si="2"/>
        <v>3.0480756490922043</v>
      </c>
    </row>
    <row r="35" spans="1:8">
      <c r="A35" t="s">
        <v>46</v>
      </c>
      <c r="B35">
        <v>6.7840699999999998</v>
      </c>
      <c r="C35">
        <v>9.4188700000000001</v>
      </c>
      <c r="D35">
        <f t="shared" ref="D35:D66" si="3">(B35+C35)/2</f>
        <v>8.1014699999999991</v>
      </c>
      <c r="E35">
        <v>33.620600000000003</v>
      </c>
      <c r="F35">
        <v>38.572200000000002</v>
      </c>
      <c r="G35">
        <f t="shared" ref="G35:G66" si="4">(E35+F35)/2</f>
        <v>36.096400000000003</v>
      </c>
      <c r="H35">
        <f t="shared" ref="H35:H66" si="5">G35/D35</f>
        <v>4.4555370815419924</v>
      </c>
    </row>
    <row r="36" spans="1:8">
      <c r="A36" t="s">
        <v>63</v>
      </c>
      <c r="B36">
        <v>14.747199999999999</v>
      </c>
      <c r="C36">
        <v>14.552300000000001</v>
      </c>
      <c r="D36">
        <f t="shared" si="3"/>
        <v>14.649750000000001</v>
      </c>
      <c r="E36">
        <v>51.518099999999997</v>
      </c>
      <c r="F36">
        <v>52.552100000000003</v>
      </c>
      <c r="G36">
        <f t="shared" si="4"/>
        <v>52.0351</v>
      </c>
      <c r="H36">
        <f t="shared" si="5"/>
        <v>3.5519445724329763</v>
      </c>
    </row>
    <row r="37" spans="1:8">
      <c r="A37" t="s">
        <v>40</v>
      </c>
      <c r="B37">
        <v>11.215199999999999</v>
      </c>
      <c r="C37">
        <v>9.9047999999999998</v>
      </c>
      <c r="D37">
        <f t="shared" si="3"/>
        <v>10.559999999999999</v>
      </c>
      <c r="E37">
        <v>53.200800000000001</v>
      </c>
      <c r="F37">
        <v>56.581099999999999</v>
      </c>
      <c r="G37">
        <f t="shared" si="4"/>
        <v>54.890950000000004</v>
      </c>
      <c r="H37">
        <f t="shared" si="5"/>
        <v>5.1980066287878799</v>
      </c>
    </row>
    <row r="38" spans="1:8">
      <c r="A38" t="s">
        <v>33</v>
      </c>
      <c r="B38">
        <v>26.627300000000002</v>
      </c>
      <c r="C38">
        <v>27.101299999999998</v>
      </c>
      <c r="D38">
        <f t="shared" si="3"/>
        <v>26.8643</v>
      </c>
      <c r="E38">
        <v>183.952</v>
      </c>
      <c r="F38">
        <v>184.798</v>
      </c>
      <c r="G38">
        <f t="shared" si="4"/>
        <v>184.375</v>
      </c>
      <c r="H38">
        <f t="shared" si="5"/>
        <v>6.863197626589935</v>
      </c>
    </row>
    <row r="39" spans="1:8">
      <c r="A39" t="s">
        <v>38</v>
      </c>
      <c r="B39">
        <v>47.295999999999999</v>
      </c>
      <c r="C39">
        <v>39.118899999999996</v>
      </c>
      <c r="D39">
        <f t="shared" si="3"/>
        <v>43.207449999999994</v>
      </c>
      <c r="E39">
        <v>184.47499999999999</v>
      </c>
      <c r="F39">
        <v>266.52699999999999</v>
      </c>
      <c r="G39">
        <f t="shared" si="4"/>
        <v>225.50099999999998</v>
      </c>
      <c r="H39">
        <f t="shared" si="5"/>
        <v>5.2190305144136024</v>
      </c>
    </row>
    <row r="40" spans="1:8">
      <c r="A40" t="s">
        <v>32</v>
      </c>
      <c r="B40">
        <v>9.2915799999999997</v>
      </c>
      <c r="C40">
        <v>9.8333100000000009</v>
      </c>
      <c r="D40">
        <f t="shared" si="3"/>
        <v>9.5624450000000003</v>
      </c>
      <c r="E40">
        <v>63.811199999999999</v>
      </c>
      <c r="F40">
        <v>80.716200000000001</v>
      </c>
      <c r="G40">
        <f t="shared" si="4"/>
        <v>72.2637</v>
      </c>
      <c r="H40">
        <f t="shared" si="5"/>
        <v>7.5570317005744867</v>
      </c>
    </row>
    <row r="41" spans="1:8">
      <c r="A41" t="s">
        <v>22</v>
      </c>
      <c r="B41">
        <v>3.0116299999999998</v>
      </c>
      <c r="C41">
        <v>3.1701100000000002</v>
      </c>
      <c r="D41">
        <f t="shared" si="3"/>
        <v>3.0908699999999998</v>
      </c>
      <c r="E41">
        <v>51.043599999999998</v>
      </c>
      <c r="F41">
        <v>81.300799999999995</v>
      </c>
      <c r="G41">
        <f t="shared" si="4"/>
        <v>66.172200000000004</v>
      </c>
      <c r="H41">
        <f t="shared" si="5"/>
        <v>21.408923701093869</v>
      </c>
    </row>
    <row r="42" spans="1:8">
      <c r="A42" t="s">
        <v>28</v>
      </c>
      <c r="B42">
        <v>8.16601</v>
      </c>
      <c r="C42">
        <v>7.8191600000000001</v>
      </c>
      <c r="D42">
        <f t="shared" si="3"/>
        <v>7.9925850000000001</v>
      </c>
      <c r="E42">
        <v>81.284199999999998</v>
      </c>
      <c r="F42">
        <v>103.358</v>
      </c>
      <c r="G42">
        <f t="shared" si="4"/>
        <v>92.321100000000001</v>
      </c>
      <c r="H42">
        <f t="shared" si="5"/>
        <v>11.550843688243541</v>
      </c>
    </row>
    <row r="43" spans="1:8">
      <c r="A43" t="s">
        <v>26</v>
      </c>
      <c r="B43">
        <v>5.0434999999999999</v>
      </c>
      <c r="C43">
        <v>2.33074</v>
      </c>
      <c r="D43">
        <f t="shared" si="3"/>
        <v>3.6871200000000002</v>
      </c>
      <c r="E43">
        <v>60.638599999999997</v>
      </c>
      <c r="F43">
        <v>56.770400000000002</v>
      </c>
      <c r="G43">
        <f t="shared" si="4"/>
        <v>58.704499999999996</v>
      </c>
      <c r="H43">
        <f t="shared" si="5"/>
        <v>15.921505131376248</v>
      </c>
    </row>
    <row r="44" spans="1:8">
      <c r="A44" t="s">
        <v>93</v>
      </c>
      <c r="B44">
        <v>0.35811599999999999</v>
      </c>
      <c r="C44">
        <v>2.54867</v>
      </c>
      <c r="D44">
        <f t="shared" si="3"/>
        <v>1.4533929999999999</v>
      </c>
      <c r="E44">
        <v>4.1325599999999998</v>
      </c>
      <c r="F44">
        <v>4.7880099999999999</v>
      </c>
      <c r="G44">
        <f t="shared" si="4"/>
        <v>4.4602849999999998</v>
      </c>
      <c r="H44">
        <f t="shared" si="5"/>
        <v>3.0688774474625928</v>
      </c>
    </row>
    <row r="45" spans="1:8">
      <c r="A45" t="s">
        <v>41</v>
      </c>
      <c r="B45">
        <v>1.90686</v>
      </c>
      <c r="C45">
        <v>0.89029000000000003</v>
      </c>
      <c r="D45">
        <f t="shared" si="3"/>
        <v>1.3985750000000001</v>
      </c>
      <c r="E45">
        <v>10.5097</v>
      </c>
      <c r="F45">
        <v>3.90381</v>
      </c>
      <c r="G45">
        <f t="shared" si="4"/>
        <v>7.2067550000000002</v>
      </c>
      <c r="H45">
        <f t="shared" si="5"/>
        <v>5.1529270864987575</v>
      </c>
    </row>
    <row r="46" spans="1:8">
      <c r="A46" t="s">
        <v>77</v>
      </c>
      <c r="B46">
        <v>12.2928</v>
      </c>
      <c r="C46">
        <v>8.6654900000000001</v>
      </c>
      <c r="D46">
        <f t="shared" si="3"/>
        <v>10.479144999999999</v>
      </c>
      <c r="E46">
        <v>39.822099999999999</v>
      </c>
      <c r="F46">
        <v>28.4587</v>
      </c>
      <c r="G46">
        <f t="shared" si="4"/>
        <v>34.1404</v>
      </c>
      <c r="H46">
        <f t="shared" si="5"/>
        <v>3.2579375512028896</v>
      </c>
    </row>
    <row r="47" spans="1:8">
      <c r="A47" t="s">
        <v>91</v>
      </c>
      <c r="B47">
        <v>20.809699999999999</v>
      </c>
      <c r="C47">
        <v>13.6343</v>
      </c>
      <c r="D47">
        <f t="shared" si="3"/>
        <v>17.222000000000001</v>
      </c>
      <c r="E47">
        <v>58.808199999999999</v>
      </c>
      <c r="F47">
        <v>47.503100000000003</v>
      </c>
      <c r="G47">
        <f t="shared" si="4"/>
        <v>53.155650000000001</v>
      </c>
      <c r="H47">
        <f t="shared" si="5"/>
        <v>3.086496922540936</v>
      </c>
    </row>
    <row r="48" spans="1:8">
      <c r="A48" t="s">
        <v>18</v>
      </c>
      <c r="B48">
        <v>1.2307699999999999</v>
      </c>
      <c r="C48">
        <v>1.2799700000000001</v>
      </c>
      <c r="D48">
        <f t="shared" si="3"/>
        <v>1.2553700000000001</v>
      </c>
      <c r="E48">
        <v>12.4496</v>
      </c>
      <c r="F48">
        <v>160.13499999999999</v>
      </c>
      <c r="G48">
        <f t="shared" si="4"/>
        <v>86.292299999999997</v>
      </c>
      <c r="H48">
        <f t="shared" si="5"/>
        <v>68.73853923544452</v>
      </c>
    </row>
    <row r="49" spans="1:8">
      <c r="A49" t="s">
        <v>19</v>
      </c>
      <c r="B49">
        <v>13.631600000000001</v>
      </c>
      <c r="C49">
        <v>6.9852499999999997</v>
      </c>
      <c r="D49">
        <f t="shared" si="3"/>
        <v>10.308425</v>
      </c>
      <c r="E49">
        <v>63.054000000000002</v>
      </c>
      <c r="F49">
        <v>677.11099999999999</v>
      </c>
      <c r="G49">
        <f t="shared" si="4"/>
        <v>370.08249999999998</v>
      </c>
      <c r="H49">
        <f t="shared" si="5"/>
        <v>35.900974203139661</v>
      </c>
    </row>
    <row r="50" spans="1:8">
      <c r="A50" t="s">
        <v>21</v>
      </c>
      <c r="B50">
        <v>13.3924</v>
      </c>
      <c r="C50">
        <v>11.389699999999999</v>
      </c>
      <c r="D50">
        <f t="shared" si="3"/>
        <v>12.39105</v>
      </c>
      <c r="E50">
        <v>57.583500000000001</v>
      </c>
      <c r="F50">
        <v>486.404</v>
      </c>
      <c r="G50">
        <f t="shared" si="4"/>
        <v>271.99374999999998</v>
      </c>
      <c r="H50">
        <f t="shared" si="5"/>
        <v>21.950823376550009</v>
      </c>
    </row>
    <row r="51" spans="1:8">
      <c r="A51" t="s">
        <v>36</v>
      </c>
      <c r="B51">
        <v>62.7151</v>
      </c>
      <c r="C51">
        <v>67.424800000000005</v>
      </c>
      <c r="D51">
        <f t="shared" si="3"/>
        <v>65.069950000000006</v>
      </c>
      <c r="E51">
        <v>121.733</v>
      </c>
      <c r="F51">
        <v>665.56299999999999</v>
      </c>
      <c r="G51">
        <f t="shared" si="4"/>
        <v>393.64800000000002</v>
      </c>
      <c r="H51">
        <f t="shared" si="5"/>
        <v>6.0496127628805612</v>
      </c>
    </row>
    <row r="52" spans="1:8">
      <c r="A52" t="s">
        <v>39</v>
      </c>
      <c r="B52">
        <v>56.212499999999999</v>
      </c>
      <c r="C52">
        <v>42.472499999999997</v>
      </c>
      <c r="D52">
        <f t="shared" si="3"/>
        <v>49.342500000000001</v>
      </c>
      <c r="E52">
        <v>107.026</v>
      </c>
      <c r="F52">
        <v>406.19200000000001</v>
      </c>
      <c r="G52">
        <f t="shared" si="4"/>
        <v>256.60899999999998</v>
      </c>
      <c r="H52">
        <f t="shared" si="5"/>
        <v>5.2005674621269691</v>
      </c>
    </row>
    <row r="53" spans="1:8">
      <c r="A53" t="s">
        <v>8</v>
      </c>
      <c r="B53">
        <v>0.75944199999999995</v>
      </c>
      <c r="C53">
        <v>0.79446099999999997</v>
      </c>
      <c r="D53">
        <f t="shared" si="3"/>
        <v>0.77695150000000002</v>
      </c>
      <c r="E53">
        <v>52.967500000000001</v>
      </c>
      <c r="F53">
        <v>905.26599999999996</v>
      </c>
      <c r="G53">
        <f t="shared" si="4"/>
        <v>479.11674999999997</v>
      </c>
      <c r="H53">
        <f t="shared" si="5"/>
        <v>616.6623656688995</v>
      </c>
    </row>
    <row r="54" spans="1:8">
      <c r="A54" t="s">
        <v>7</v>
      </c>
      <c r="B54">
        <v>0.76583800000000002</v>
      </c>
      <c r="C54">
        <v>1.80928</v>
      </c>
      <c r="D54">
        <f t="shared" si="3"/>
        <v>1.2875589999999999</v>
      </c>
      <c r="E54">
        <v>96.7761</v>
      </c>
      <c r="F54">
        <v>1755.14</v>
      </c>
      <c r="G54">
        <f t="shared" si="4"/>
        <v>925.95805000000007</v>
      </c>
      <c r="H54">
        <f t="shared" si="5"/>
        <v>719.15776286756579</v>
      </c>
    </row>
    <row r="55" spans="1:8">
      <c r="A55" t="s">
        <v>13</v>
      </c>
      <c r="B55">
        <v>1.5782400000000001</v>
      </c>
      <c r="C55">
        <v>2.3290600000000001</v>
      </c>
      <c r="D55">
        <f t="shared" si="3"/>
        <v>1.9536500000000001</v>
      </c>
      <c r="E55">
        <v>74.660899999999998</v>
      </c>
      <c r="F55">
        <v>1432.45</v>
      </c>
      <c r="G55">
        <f t="shared" si="4"/>
        <v>753.55545000000006</v>
      </c>
      <c r="H55">
        <f t="shared" si="5"/>
        <v>385.71670974841965</v>
      </c>
    </row>
    <row r="56" spans="1:8">
      <c r="A56" t="s">
        <v>5</v>
      </c>
      <c r="B56">
        <v>1.0642199999999999</v>
      </c>
      <c r="C56">
        <v>0.59624900000000003</v>
      </c>
      <c r="D56">
        <f t="shared" si="3"/>
        <v>0.83023449999999999</v>
      </c>
      <c r="E56">
        <v>81.78</v>
      </c>
      <c r="F56">
        <v>1365.29</v>
      </c>
      <c r="G56">
        <f t="shared" si="4"/>
        <v>723.53499999999997</v>
      </c>
      <c r="H56">
        <f t="shared" si="5"/>
        <v>871.48269555167849</v>
      </c>
    </row>
    <row r="57" spans="1:8">
      <c r="A57" t="s">
        <v>4</v>
      </c>
      <c r="B57">
        <v>0.59487400000000001</v>
      </c>
      <c r="C57">
        <v>0.92579999999999996</v>
      </c>
      <c r="D57">
        <f t="shared" si="3"/>
        <v>0.76033700000000004</v>
      </c>
      <c r="E57">
        <v>88.580299999999994</v>
      </c>
      <c r="F57">
        <v>1437.15</v>
      </c>
      <c r="G57">
        <f t="shared" si="4"/>
        <v>762.86515000000009</v>
      </c>
      <c r="H57">
        <f t="shared" si="5"/>
        <v>1003.3250387657052</v>
      </c>
    </row>
    <row r="58" spans="1:8">
      <c r="A58" t="s">
        <v>10</v>
      </c>
      <c r="B58">
        <v>2.1779700000000002</v>
      </c>
      <c r="C58">
        <v>0.62243099999999996</v>
      </c>
      <c r="D58">
        <f t="shared" si="3"/>
        <v>1.4002005</v>
      </c>
      <c r="E58">
        <v>65.376099999999994</v>
      </c>
      <c r="F58">
        <v>1354.55</v>
      </c>
      <c r="G58">
        <f t="shared" si="4"/>
        <v>709.96304999999995</v>
      </c>
      <c r="H58">
        <f t="shared" si="5"/>
        <v>507.04384836314512</v>
      </c>
    </row>
    <row r="59" spans="1:8">
      <c r="A59" t="s">
        <v>11</v>
      </c>
      <c r="B59">
        <v>4.73858E-3</v>
      </c>
      <c r="C59">
        <v>2.56637</v>
      </c>
      <c r="D59">
        <f t="shared" si="3"/>
        <v>1.2855542900000001</v>
      </c>
      <c r="E59">
        <v>28.789400000000001</v>
      </c>
      <c r="F59">
        <v>1147.17</v>
      </c>
      <c r="G59">
        <f t="shared" si="4"/>
        <v>587.97970000000009</v>
      </c>
      <c r="H59">
        <f t="shared" si="5"/>
        <v>457.3744606305192</v>
      </c>
    </row>
    <row r="60" spans="1:8">
      <c r="A60" t="s">
        <v>15</v>
      </c>
      <c r="B60">
        <v>0.54803299999999999</v>
      </c>
      <c r="C60">
        <v>2.55871</v>
      </c>
      <c r="D60">
        <f t="shared" si="3"/>
        <v>1.5533714999999999</v>
      </c>
      <c r="E60">
        <v>44.729599999999998</v>
      </c>
      <c r="F60">
        <v>792.92499999999995</v>
      </c>
      <c r="G60">
        <f t="shared" si="4"/>
        <v>418.82729999999998</v>
      </c>
      <c r="H60">
        <f t="shared" si="5"/>
        <v>269.62468411452124</v>
      </c>
    </row>
    <row r="61" spans="1:8">
      <c r="A61" t="s">
        <v>9</v>
      </c>
      <c r="B61">
        <v>0.44190600000000002</v>
      </c>
      <c r="C61">
        <v>1.23793</v>
      </c>
      <c r="D61">
        <f t="shared" si="3"/>
        <v>0.83991799999999994</v>
      </c>
      <c r="E61">
        <v>44.542400000000001</v>
      </c>
      <c r="F61">
        <v>811.62099999999998</v>
      </c>
      <c r="G61">
        <f t="shared" si="4"/>
        <v>428.08170000000001</v>
      </c>
      <c r="H61">
        <f t="shared" si="5"/>
        <v>509.67082500910806</v>
      </c>
    </row>
    <row r="62" spans="1:8">
      <c r="A62" t="s">
        <v>16</v>
      </c>
      <c r="B62">
        <v>1.91736</v>
      </c>
      <c r="C62">
        <v>2.6855899999999999</v>
      </c>
      <c r="D62">
        <f t="shared" si="3"/>
        <v>2.3014749999999999</v>
      </c>
      <c r="E62">
        <v>41.268000000000001</v>
      </c>
      <c r="F62">
        <v>792.18100000000004</v>
      </c>
      <c r="G62">
        <f t="shared" si="4"/>
        <v>416.72450000000003</v>
      </c>
      <c r="H62">
        <f t="shared" si="5"/>
        <v>181.06844523620722</v>
      </c>
    </row>
    <row r="63" spans="1:8">
      <c r="A63" t="s">
        <v>14</v>
      </c>
      <c r="B63">
        <v>0.50989200000000001</v>
      </c>
      <c r="C63">
        <v>2.1285599999999998</v>
      </c>
      <c r="D63">
        <f t="shared" si="3"/>
        <v>1.319226</v>
      </c>
      <c r="E63">
        <v>31.7272</v>
      </c>
      <c r="F63">
        <v>684.35900000000004</v>
      </c>
      <c r="G63">
        <f t="shared" si="4"/>
        <v>358.04310000000004</v>
      </c>
      <c r="H63">
        <f t="shared" si="5"/>
        <v>271.40391411327556</v>
      </c>
    </row>
    <row r="64" spans="1:8">
      <c r="A64" t="s">
        <v>6</v>
      </c>
      <c r="B64">
        <v>0.25217499999999998</v>
      </c>
      <c r="C64">
        <v>0.63255099999999997</v>
      </c>
      <c r="D64">
        <f t="shared" si="3"/>
        <v>0.44236299999999995</v>
      </c>
      <c r="E64">
        <v>31.537600000000001</v>
      </c>
      <c r="F64">
        <v>632.66499999999996</v>
      </c>
      <c r="G64">
        <f t="shared" si="4"/>
        <v>332.10129999999998</v>
      </c>
      <c r="H64">
        <f t="shared" si="5"/>
        <v>750.74384611732899</v>
      </c>
    </row>
    <row r="65" spans="1:8">
      <c r="A65" t="s">
        <v>12</v>
      </c>
      <c r="B65">
        <v>0.25217499999999998</v>
      </c>
      <c r="C65">
        <v>1.5536700000000001</v>
      </c>
      <c r="D65">
        <f t="shared" si="3"/>
        <v>0.90292250000000007</v>
      </c>
      <c r="E65">
        <v>32.5124</v>
      </c>
      <c r="F65">
        <v>670.43299999999999</v>
      </c>
      <c r="G65">
        <f t="shared" si="4"/>
        <v>351.47269999999997</v>
      </c>
      <c r="H65">
        <f t="shared" si="5"/>
        <v>389.2612045884336</v>
      </c>
    </row>
    <row r="66" spans="1:8">
      <c r="A66" t="s">
        <v>17</v>
      </c>
      <c r="B66">
        <v>1.4683600000000001</v>
      </c>
      <c r="C66">
        <v>2.9573200000000002</v>
      </c>
      <c r="D66">
        <f t="shared" si="3"/>
        <v>2.2128399999999999</v>
      </c>
      <c r="E66">
        <v>44.305599999999998</v>
      </c>
      <c r="F66">
        <v>703.40200000000004</v>
      </c>
      <c r="G66">
        <f t="shared" si="4"/>
        <v>373.85380000000004</v>
      </c>
      <c r="H66">
        <f t="shared" si="5"/>
        <v>168.94750637190219</v>
      </c>
    </row>
    <row r="67" spans="1:8">
      <c r="A67" t="s">
        <v>44</v>
      </c>
      <c r="B67">
        <v>4.14771</v>
      </c>
      <c r="C67">
        <v>2.7017099999999998</v>
      </c>
      <c r="D67">
        <f t="shared" ref="D67:D98" si="6">(B67+C67)/2</f>
        <v>3.4247100000000001</v>
      </c>
      <c r="E67">
        <v>18.127500000000001</v>
      </c>
      <c r="F67">
        <v>15.842499999999999</v>
      </c>
      <c r="G67">
        <f t="shared" ref="G67:G98" si="7">(E67+F67)/2</f>
        <v>16.984999999999999</v>
      </c>
      <c r="H67">
        <f t="shared" ref="H67:H98" si="8">G67/D67</f>
        <v>4.9595440197856169</v>
      </c>
    </row>
    <row r="68" spans="1:8">
      <c r="A68" t="s">
        <v>67</v>
      </c>
      <c r="B68">
        <v>3.1504300000000001</v>
      </c>
      <c r="C68">
        <v>2.3787600000000002</v>
      </c>
      <c r="D68">
        <f t="shared" si="6"/>
        <v>2.7645949999999999</v>
      </c>
      <c r="E68">
        <v>11.3895</v>
      </c>
      <c r="F68">
        <v>7.55002</v>
      </c>
      <c r="G68">
        <f t="shared" si="7"/>
        <v>9.4697600000000008</v>
      </c>
      <c r="H68">
        <f t="shared" si="8"/>
        <v>3.4253697196153507</v>
      </c>
    </row>
    <row r="69" spans="1:8">
      <c r="A69" t="s">
        <v>48</v>
      </c>
      <c r="B69">
        <v>9.62364</v>
      </c>
      <c r="C69">
        <v>5.48088</v>
      </c>
      <c r="D69">
        <f t="shared" si="6"/>
        <v>7.5522600000000004</v>
      </c>
      <c r="E69">
        <v>36.389000000000003</v>
      </c>
      <c r="F69">
        <v>28.876100000000001</v>
      </c>
      <c r="G69">
        <f t="shared" si="7"/>
        <v>32.632550000000002</v>
      </c>
      <c r="H69">
        <f t="shared" si="8"/>
        <v>4.320898644908941</v>
      </c>
    </row>
    <row r="70" spans="1:8">
      <c r="A70" t="s">
        <v>24</v>
      </c>
      <c r="B70">
        <v>9.3557199999999998</v>
      </c>
      <c r="C70">
        <v>15.1868</v>
      </c>
      <c r="D70">
        <f t="shared" si="6"/>
        <v>12.27126</v>
      </c>
      <c r="E70">
        <v>33.477200000000003</v>
      </c>
      <c r="F70">
        <v>431.66899999999998</v>
      </c>
      <c r="G70">
        <f t="shared" si="7"/>
        <v>232.57309999999998</v>
      </c>
      <c r="H70">
        <f t="shared" si="8"/>
        <v>18.952666637329823</v>
      </c>
    </row>
    <row r="71" spans="1:8">
      <c r="A71" t="s">
        <v>29</v>
      </c>
      <c r="B71">
        <v>3.5019</v>
      </c>
      <c r="C71">
        <v>7.2132300000000003</v>
      </c>
      <c r="D71">
        <f t="shared" si="6"/>
        <v>5.3575650000000001</v>
      </c>
      <c r="E71">
        <v>12.0936</v>
      </c>
      <c r="F71">
        <v>104.184</v>
      </c>
      <c r="G71">
        <f t="shared" si="7"/>
        <v>58.138799999999996</v>
      </c>
      <c r="H71">
        <f t="shared" si="8"/>
        <v>10.851720884394309</v>
      </c>
    </row>
    <row r="72" spans="1:8">
      <c r="A72" t="s">
        <v>85</v>
      </c>
      <c r="B72">
        <v>32.941299999999998</v>
      </c>
      <c r="C72">
        <v>47.988999999999997</v>
      </c>
      <c r="D72">
        <f t="shared" si="6"/>
        <v>40.465149999999994</v>
      </c>
      <c r="E72">
        <v>103.244</v>
      </c>
      <c r="F72">
        <v>155.316</v>
      </c>
      <c r="G72">
        <f t="shared" si="7"/>
        <v>129.28</v>
      </c>
      <c r="H72">
        <f t="shared" si="8"/>
        <v>3.1948479123393838</v>
      </c>
    </row>
    <row r="73" spans="1:8">
      <c r="A73" t="s">
        <v>30</v>
      </c>
      <c r="B73">
        <v>7.7024299999999997</v>
      </c>
      <c r="C73">
        <v>8.7844300000000004</v>
      </c>
      <c r="D73">
        <f t="shared" si="6"/>
        <v>8.24343</v>
      </c>
      <c r="E73">
        <v>77.438400000000001</v>
      </c>
      <c r="F73">
        <v>64.601200000000006</v>
      </c>
      <c r="G73">
        <f t="shared" si="7"/>
        <v>71.019800000000004</v>
      </c>
      <c r="H73">
        <f t="shared" si="8"/>
        <v>8.6153215348465384</v>
      </c>
    </row>
    <row r="74" spans="1:8">
      <c r="A74" t="s">
        <v>35</v>
      </c>
      <c r="B74">
        <v>1.7178199999999999</v>
      </c>
      <c r="C74">
        <v>1.81793</v>
      </c>
      <c r="D74">
        <f t="shared" si="6"/>
        <v>1.7678750000000001</v>
      </c>
      <c r="E74">
        <v>12.128399999999999</v>
      </c>
      <c r="F74">
        <v>10.0886</v>
      </c>
      <c r="G74">
        <f t="shared" si="7"/>
        <v>11.108499999999999</v>
      </c>
      <c r="H74">
        <f t="shared" si="8"/>
        <v>6.2835324895708116</v>
      </c>
    </row>
    <row r="75" spans="1:8">
      <c r="A75" t="s">
        <v>64</v>
      </c>
      <c r="B75">
        <v>2.74709</v>
      </c>
      <c r="C75">
        <v>4.8746499999999999</v>
      </c>
      <c r="D75">
        <f t="shared" si="6"/>
        <v>3.81087</v>
      </c>
      <c r="E75">
        <v>20.8872</v>
      </c>
      <c r="F75">
        <v>6.0662000000000003</v>
      </c>
      <c r="G75">
        <f t="shared" si="7"/>
        <v>13.476700000000001</v>
      </c>
      <c r="H75">
        <f t="shared" si="8"/>
        <v>3.5363840802756328</v>
      </c>
    </row>
    <row r="76" spans="1:8">
      <c r="A76" t="s">
        <v>80</v>
      </c>
      <c r="B76">
        <v>86.405699999999996</v>
      </c>
      <c r="C76">
        <v>36.081899999999997</v>
      </c>
      <c r="D76">
        <f t="shared" si="6"/>
        <v>61.243799999999993</v>
      </c>
      <c r="E76">
        <v>239.393</v>
      </c>
      <c r="F76">
        <v>157.95400000000001</v>
      </c>
      <c r="G76">
        <f t="shared" si="7"/>
        <v>198.67349999999999</v>
      </c>
      <c r="H76">
        <f t="shared" si="8"/>
        <v>3.2439773495439539</v>
      </c>
    </row>
    <row r="77" spans="1:8">
      <c r="A77" t="s">
        <v>53</v>
      </c>
      <c r="B77">
        <v>0.96667000000000003</v>
      </c>
      <c r="C77">
        <v>1.9150400000000001</v>
      </c>
      <c r="D77">
        <f t="shared" si="6"/>
        <v>1.440855</v>
      </c>
      <c r="E77">
        <v>6.0696899999999996</v>
      </c>
      <c r="F77">
        <v>5.2491599999999998</v>
      </c>
      <c r="G77">
        <f t="shared" si="7"/>
        <v>5.6594249999999997</v>
      </c>
      <c r="H77">
        <f t="shared" si="8"/>
        <v>3.9278241044379896</v>
      </c>
    </row>
    <row r="78" spans="1:8">
      <c r="A78" t="s">
        <v>54</v>
      </c>
      <c r="B78">
        <v>3.8077100000000002</v>
      </c>
      <c r="C78">
        <v>1.9718100000000001</v>
      </c>
      <c r="D78">
        <f t="shared" si="6"/>
        <v>2.8897599999999999</v>
      </c>
      <c r="E78">
        <v>12.553699999999999</v>
      </c>
      <c r="F78">
        <v>10.122</v>
      </c>
      <c r="G78">
        <f t="shared" si="7"/>
        <v>11.33785</v>
      </c>
      <c r="H78">
        <f t="shared" si="8"/>
        <v>3.9234573113338134</v>
      </c>
    </row>
    <row r="79" spans="1:8">
      <c r="A79" t="s">
        <v>47</v>
      </c>
      <c r="B79">
        <v>0.55238299999999996</v>
      </c>
      <c r="C79">
        <v>0.51580300000000001</v>
      </c>
      <c r="D79">
        <f t="shared" si="6"/>
        <v>0.53409299999999993</v>
      </c>
      <c r="E79">
        <v>2.8835299999999999</v>
      </c>
      <c r="F79">
        <v>1.8747</v>
      </c>
      <c r="G79">
        <f t="shared" si="7"/>
        <v>2.3791150000000001</v>
      </c>
      <c r="H79">
        <f t="shared" si="8"/>
        <v>4.4544957526123738</v>
      </c>
    </row>
    <row r="80" spans="1:8">
      <c r="A80" t="s">
        <v>71</v>
      </c>
      <c r="B80">
        <v>71.602800000000002</v>
      </c>
      <c r="C80">
        <v>80.527900000000002</v>
      </c>
      <c r="D80">
        <f t="shared" si="6"/>
        <v>76.065349999999995</v>
      </c>
      <c r="E80">
        <v>292.06599999999997</v>
      </c>
      <c r="F80">
        <v>221.88900000000001</v>
      </c>
      <c r="G80">
        <f t="shared" si="7"/>
        <v>256.97749999999996</v>
      </c>
      <c r="H80">
        <f t="shared" si="8"/>
        <v>3.3783779342368105</v>
      </c>
    </row>
    <row r="81" spans="1:8">
      <c r="A81" t="s">
        <v>42</v>
      </c>
      <c r="B81">
        <v>1.63958</v>
      </c>
      <c r="C81">
        <v>0.429282</v>
      </c>
      <c r="D81">
        <f t="shared" si="6"/>
        <v>1.0344310000000001</v>
      </c>
      <c r="E81">
        <v>4.7800599999999998</v>
      </c>
      <c r="F81">
        <v>5.7942400000000003</v>
      </c>
      <c r="G81">
        <f t="shared" si="7"/>
        <v>5.2871500000000005</v>
      </c>
      <c r="H81">
        <f t="shared" si="8"/>
        <v>5.1111673954086836</v>
      </c>
    </row>
    <row r="82" spans="1:8">
      <c r="A82" t="s">
        <v>31</v>
      </c>
      <c r="B82">
        <v>0.26758999999999999</v>
      </c>
      <c r="C82">
        <v>0.764602</v>
      </c>
      <c r="D82">
        <f t="shared" si="6"/>
        <v>0.516096</v>
      </c>
      <c r="E82">
        <v>0.22178500000000001</v>
      </c>
      <c r="F82">
        <v>8.2771299999999997</v>
      </c>
      <c r="G82">
        <f t="shared" si="7"/>
        <v>4.2494575000000001</v>
      </c>
      <c r="H82">
        <f t="shared" si="8"/>
        <v>8.2338508727058528</v>
      </c>
    </row>
    <row r="83" spans="1:8">
      <c r="A83" t="s">
        <v>20</v>
      </c>
      <c r="B83">
        <v>0.356012</v>
      </c>
      <c r="C83">
        <v>0.11081199999999999</v>
      </c>
      <c r="D83">
        <f t="shared" si="6"/>
        <v>0.23341200000000001</v>
      </c>
      <c r="E83">
        <v>1.93733</v>
      </c>
      <c r="F83">
        <v>9.5074699999999996</v>
      </c>
      <c r="G83">
        <f t="shared" si="7"/>
        <v>5.7223999999999995</v>
      </c>
      <c r="H83">
        <f t="shared" si="8"/>
        <v>24.516305931143211</v>
      </c>
    </row>
    <row r="84" spans="1:8">
      <c r="A84" t="s">
        <v>86</v>
      </c>
      <c r="B84">
        <v>23.714600000000001</v>
      </c>
      <c r="C84">
        <v>26.441099999999999</v>
      </c>
      <c r="D84">
        <f t="shared" si="6"/>
        <v>25.077849999999998</v>
      </c>
      <c r="E84">
        <v>91.926199999999994</v>
      </c>
      <c r="F84">
        <v>67.4786</v>
      </c>
      <c r="G84">
        <f t="shared" si="7"/>
        <v>79.702399999999997</v>
      </c>
      <c r="H84">
        <f t="shared" si="8"/>
        <v>3.1781990880398441</v>
      </c>
    </row>
    <row r="85" spans="1:8">
      <c r="A85" t="s">
        <v>79</v>
      </c>
      <c r="B85">
        <v>50.2883</v>
      </c>
      <c r="C85">
        <v>56.501300000000001</v>
      </c>
      <c r="D85">
        <f t="shared" si="6"/>
        <v>53.394800000000004</v>
      </c>
      <c r="E85">
        <v>215.477</v>
      </c>
      <c r="F85">
        <v>131.292</v>
      </c>
      <c r="G85">
        <f t="shared" si="7"/>
        <v>173.3845</v>
      </c>
      <c r="H85">
        <f t="shared" si="8"/>
        <v>3.2472169574565313</v>
      </c>
    </row>
    <row r="86" spans="1:8">
      <c r="A86" t="s">
        <v>99</v>
      </c>
      <c r="B86">
        <v>67.897800000000004</v>
      </c>
      <c r="C86">
        <v>65.094999999999999</v>
      </c>
      <c r="D86">
        <f t="shared" si="6"/>
        <v>66.496399999999994</v>
      </c>
      <c r="E86">
        <v>236.78299999999999</v>
      </c>
      <c r="F86">
        <v>164.358</v>
      </c>
      <c r="G86">
        <f t="shared" si="7"/>
        <v>200.57049999999998</v>
      </c>
      <c r="H86">
        <f t="shared" si="8"/>
        <v>3.0162610306723372</v>
      </c>
    </row>
    <row r="87" spans="1:8">
      <c r="A87" t="s">
        <v>70</v>
      </c>
      <c r="B87">
        <v>58.548299999999998</v>
      </c>
      <c r="C87">
        <v>53.612400000000001</v>
      </c>
      <c r="D87">
        <f t="shared" si="6"/>
        <v>56.080349999999996</v>
      </c>
      <c r="E87">
        <v>214.952</v>
      </c>
      <c r="F87">
        <v>165.28700000000001</v>
      </c>
      <c r="G87">
        <f t="shared" si="7"/>
        <v>190.11950000000002</v>
      </c>
      <c r="H87">
        <f t="shared" si="8"/>
        <v>3.3901268447860975</v>
      </c>
    </row>
    <row r="88" spans="1:8">
      <c r="A88" t="s">
        <v>68</v>
      </c>
      <c r="B88">
        <v>56.980899999999998</v>
      </c>
      <c r="C88">
        <v>54.497599999999998</v>
      </c>
      <c r="D88">
        <f t="shared" si="6"/>
        <v>55.739249999999998</v>
      </c>
      <c r="E88">
        <v>212.63800000000001</v>
      </c>
      <c r="F88">
        <v>167.108</v>
      </c>
      <c r="G88">
        <f t="shared" si="7"/>
        <v>189.87299999999999</v>
      </c>
      <c r="H88">
        <f t="shared" si="8"/>
        <v>3.4064505711863724</v>
      </c>
    </row>
    <row r="89" spans="1:8">
      <c r="A89" t="s">
        <v>65</v>
      </c>
      <c r="B89">
        <v>57.515999999999998</v>
      </c>
      <c r="C89">
        <v>54.7027</v>
      </c>
      <c r="D89">
        <f t="shared" si="6"/>
        <v>56.109349999999999</v>
      </c>
      <c r="E89">
        <v>239.13900000000001</v>
      </c>
      <c r="F89">
        <v>149.34399999999999</v>
      </c>
      <c r="G89">
        <f t="shared" si="7"/>
        <v>194.2415</v>
      </c>
      <c r="H89">
        <f t="shared" si="8"/>
        <v>3.4618383567088196</v>
      </c>
    </row>
    <row r="90" spans="1:8">
      <c r="A90" t="s">
        <v>66</v>
      </c>
      <c r="B90">
        <v>54.344299999999997</v>
      </c>
      <c r="C90">
        <v>70.767099999999999</v>
      </c>
      <c r="D90">
        <f t="shared" si="6"/>
        <v>62.555700000000002</v>
      </c>
      <c r="E90">
        <v>250.249</v>
      </c>
      <c r="F90">
        <v>180.303</v>
      </c>
      <c r="G90">
        <f t="shared" si="7"/>
        <v>215.27600000000001</v>
      </c>
      <c r="H90">
        <f t="shared" si="8"/>
        <v>3.4413490697090752</v>
      </c>
    </row>
    <row r="91" spans="1:8">
      <c r="A91" t="s">
        <v>90</v>
      </c>
      <c r="B91">
        <v>81.281800000000004</v>
      </c>
      <c r="C91">
        <v>84.402600000000007</v>
      </c>
      <c r="D91">
        <f t="shared" si="6"/>
        <v>82.842200000000005</v>
      </c>
      <c r="E91">
        <v>312.47899999999998</v>
      </c>
      <c r="F91">
        <v>199.86199999999999</v>
      </c>
      <c r="G91">
        <f t="shared" si="7"/>
        <v>256.1705</v>
      </c>
      <c r="H91">
        <f t="shared" si="8"/>
        <v>3.0922706060437797</v>
      </c>
    </row>
    <row r="92" spans="1:8">
      <c r="A92" t="s">
        <v>98</v>
      </c>
      <c r="B92">
        <v>101.732</v>
      </c>
      <c r="C92">
        <v>115.017</v>
      </c>
      <c r="D92">
        <f t="shared" si="6"/>
        <v>108.3745</v>
      </c>
      <c r="E92">
        <v>363.75299999999999</v>
      </c>
      <c r="F92">
        <v>290.31200000000001</v>
      </c>
      <c r="G92">
        <f t="shared" si="7"/>
        <v>327.03250000000003</v>
      </c>
      <c r="H92">
        <f t="shared" si="8"/>
        <v>3.0176148448205069</v>
      </c>
    </row>
    <row r="93" spans="1:8">
      <c r="A93" t="s">
        <v>83</v>
      </c>
      <c r="B93">
        <v>0.50298299999999996</v>
      </c>
      <c r="C93">
        <v>1.1741900000000001</v>
      </c>
      <c r="D93">
        <f t="shared" si="6"/>
        <v>0.83858650000000001</v>
      </c>
      <c r="E93">
        <v>2.84239</v>
      </c>
      <c r="F93">
        <v>2.52752</v>
      </c>
      <c r="G93">
        <f t="shared" si="7"/>
        <v>2.684955</v>
      </c>
      <c r="H93">
        <f t="shared" si="8"/>
        <v>3.2017627281145118</v>
      </c>
    </row>
    <row r="94" spans="1:8">
      <c r="A94" t="s">
        <v>34</v>
      </c>
      <c r="B94">
        <v>1.0415700000000001</v>
      </c>
      <c r="C94">
        <v>0.14940500000000001</v>
      </c>
      <c r="D94">
        <f t="shared" si="6"/>
        <v>0.59548750000000006</v>
      </c>
      <c r="E94">
        <v>3.0139200000000002</v>
      </c>
      <c r="F94">
        <v>5.0833300000000001</v>
      </c>
      <c r="G94">
        <f t="shared" si="7"/>
        <v>4.0486250000000004</v>
      </c>
      <c r="H94">
        <f t="shared" si="8"/>
        <v>6.7988412855013749</v>
      </c>
    </row>
    <row r="95" spans="1:8">
      <c r="A95" t="s">
        <v>92</v>
      </c>
      <c r="B95">
        <v>9.3142999999999994</v>
      </c>
      <c r="C95">
        <v>5.5834700000000002</v>
      </c>
      <c r="D95">
        <f t="shared" si="6"/>
        <v>7.4488849999999998</v>
      </c>
      <c r="E95">
        <v>21.373899999999999</v>
      </c>
      <c r="F95">
        <v>24.496500000000001</v>
      </c>
      <c r="G95">
        <f t="shared" si="7"/>
        <v>22.935200000000002</v>
      </c>
      <c r="H95">
        <f t="shared" si="8"/>
        <v>3.0790111540183536</v>
      </c>
    </row>
    <row r="96" spans="1:8">
      <c r="A96" t="s">
        <v>76</v>
      </c>
      <c r="B96">
        <v>10.965299999999999</v>
      </c>
      <c r="C96">
        <v>7.8037900000000002</v>
      </c>
      <c r="D96">
        <f t="shared" si="6"/>
        <v>9.3845449999999992</v>
      </c>
      <c r="E96">
        <v>35.772100000000002</v>
      </c>
      <c r="F96">
        <v>25.670100000000001</v>
      </c>
      <c r="G96">
        <f t="shared" si="7"/>
        <v>30.7211</v>
      </c>
      <c r="H96">
        <f t="shared" si="8"/>
        <v>3.2735843879484836</v>
      </c>
    </row>
    <row r="97" spans="1:8">
      <c r="A97" t="s">
        <v>87</v>
      </c>
      <c r="B97">
        <v>11.710900000000001</v>
      </c>
      <c r="C97">
        <v>7.2443900000000001</v>
      </c>
      <c r="D97">
        <f t="shared" si="6"/>
        <v>9.4776450000000008</v>
      </c>
      <c r="E97">
        <v>27.299600000000002</v>
      </c>
      <c r="F97">
        <v>32.8461</v>
      </c>
      <c r="G97">
        <f t="shared" si="7"/>
        <v>30.072850000000003</v>
      </c>
      <c r="H97">
        <f t="shared" si="8"/>
        <v>3.1730297980141691</v>
      </c>
    </row>
    <row r="98" spans="1:8">
      <c r="A98" t="s">
        <v>81</v>
      </c>
      <c r="B98">
        <v>2.1707700000000001</v>
      </c>
      <c r="C98">
        <v>1.9425600000000001</v>
      </c>
      <c r="D98">
        <f t="shared" si="6"/>
        <v>2.0566650000000002</v>
      </c>
      <c r="E98">
        <v>7.2694400000000003</v>
      </c>
      <c r="F98">
        <v>6.0601500000000001</v>
      </c>
      <c r="G98">
        <f t="shared" si="7"/>
        <v>6.6647949999999998</v>
      </c>
      <c r="H98">
        <f t="shared" si="8"/>
        <v>3.2405836633579117</v>
      </c>
    </row>
    <row r="99" spans="1:8">
      <c r="A99" t="s">
        <v>75</v>
      </c>
      <c r="B99">
        <v>167.721</v>
      </c>
      <c r="C99">
        <v>220.71700000000001</v>
      </c>
      <c r="D99">
        <f t="shared" ref="D99:D100" si="9">(B99+C99)/2</f>
        <v>194.21899999999999</v>
      </c>
      <c r="E99">
        <v>664.33600000000001</v>
      </c>
      <c r="F99">
        <v>607.63099999999997</v>
      </c>
      <c r="G99">
        <f t="shared" ref="G99:G100" si="10">(E99+F99)/2</f>
        <v>635.98350000000005</v>
      </c>
      <c r="H99">
        <f t="shared" ref="H99:H100" si="11">G99/D99</f>
        <v>3.2745689144728378</v>
      </c>
    </row>
    <row r="100" spans="1:8">
      <c r="A100" t="s">
        <v>58</v>
      </c>
      <c r="B100">
        <v>0.95179800000000003</v>
      </c>
      <c r="C100">
        <v>0.444384</v>
      </c>
      <c r="D100">
        <f t="shared" si="9"/>
        <v>0.69809100000000002</v>
      </c>
      <c r="E100">
        <v>2.0624099999999999</v>
      </c>
      <c r="F100">
        <v>3.1885699999999999</v>
      </c>
      <c r="G100">
        <f t="shared" si="10"/>
        <v>2.6254900000000001</v>
      </c>
      <c r="H100">
        <f t="shared" si="11"/>
        <v>3.7609566661080005</v>
      </c>
    </row>
    <row r="102" spans="1:8">
      <c r="A102" s="2" t="s">
        <v>111</v>
      </c>
    </row>
    <row r="103" spans="1:8">
      <c r="A103" s="1" t="s">
        <v>0</v>
      </c>
      <c r="B103" s="2" t="s">
        <v>106</v>
      </c>
      <c r="C103" s="2" t="s">
        <v>107</v>
      </c>
      <c r="D103" s="2" t="s">
        <v>1</v>
      </c>
      <c r="E103" s="2" t="s">
        <v>108</v>
      </c>
      <c r="F103" s="2" t="s">
        <v>109</v>
      </c>
      <c r="G103" s="2" t="s">
        <v>2</v>
      </c>
      <c r="H103" s="2" t="s">
        <v>3</v>
      </c>
    </row>
    <row r="104" spans="1:8">
      <c r="A104" t="s">
        <v>102</v>
      </c>
      <c r="B104">
        <v>242.18199999999999</v>
      </c>
      <c r="C104">
        <v>490.99700000000001</v>
      </c>
      <c r="D104">
        <f>(B104+C104)/2</f>
        <v>366.58949999999999</v>
      </c>
      <c r="E104">
        <v>86.011799999999994</v>
      </c>
      <c r="F104">
        <v>42.882300000000001</v>
      </c>
      <c r="G104">
        <f>(E104+F104)/2</f>
        <v>64.44704999999999</v>
      </c>
      <c r="H104">
        <f>G104/D104</f>
        <v>0.17580168008085337</v>
      </c>
    </row>
    <row r="105" spans="1:8">
      <c r="A105" t="s">
        <v>104</v>
      </c>
      <c r="B105">
        <v>14.136799999999999</v>
      </c>
      <c r="C105">
        <v>12.4543</v>
      </c>
      <c r="D105">
        <f>(B105+C105)/2</f>
        <v>13.295549999999999</v>
      </c>
      <c r="E105">
        <v>4.6534300000000002</v>
      </c>
      <c r="F105">
        <v>3.0302600000000002</v>
      </c>
      <c r="G105">
        <f>(E105+F105)/2</f>
        <v>3.8418450000000002</v>
      </c>
      <c r="H105">
        <f>G105/D105</f>
        <v>0.28895720748671549</v>
      </c>
    </row>
    <row r="106" spans="1:8">
      <c r="A106" t="s">
        <v>105</v>
      </c>
      <c r="B106">
        <v>6.0357900000000004</v>
      </c>
      <c r="C106">
        <v>2.8180499999999999</v>
      </c>
      <c r="D106">
        <f>(B106+C106)/2</f>
        <v>4.42692</v>
      </c>
      <c r="E106">
        <v>4.6444299999999997E-3</v>
      </c>
      <c r="F106">
        <v>1.6437200000000001</v>
      </c>
      <c r="G106">
        <f>(E106+F106)/2</f>
        <v>0.824182215</v>
      </c>
      <c r="H106">
        <f>G106/D106</f>
        <v>0.18617508674202379</v>
      </c>
    </row>
    <row r="107" spans="1:8">
      <c r="A107" t="s">
        <v>103</v>
      </c>
      <c r="B107">
        <v>19.077500000000001</v>
      </c>
      <c r="C107">
        <v>23.601800000000001</v>
      </c>
      <c r="D107">
        <f>(B107+C107)/2</f>
        <v>21.339649999999999</v>
      </c>
      <c r="E107">
        <v>4.4222099999999998</v>
      </c>
      <c r="F107">
        <v>5.8372700000000002</v>
      </c>
      <c r="G107">
        <f>(E107+F107)/2</f>
        <v>5.12974</v>
      </c>
      <c r="H107">
        <f>G107/D107</f>
        <v>0.24038538588964675</v>
      </c>
    </row>
  </sheetData>
  <sortState ref="A104:H107">
    <sortCondition ref="A104:A10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ft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c Sonenshein</dc:creator>
  <cp:lastModifiedBy>Linc Sonenshein</cp:lastModifiedBy>
  <dcterms:created xsi:type="dcterms:W3CDTF">2017-08-04T14:01:32Z</dcterms:created>
  <dcterms:modified xsi:type="dcterms:W3CDTF">2018-02-19T17:10:57Z</dcterms:modified>
</cp:coreProperties>
</file>